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auratechsoft\Onco\2022\02_Feb\B0768\OT_049061_orig\06_XML\"/>
    </mc:Choice>
  </mc:AlternateContent>
  <bookViews>
    <workbookView xWindow="-120" yWindow="-120" windowWidth="29040" windowHeight="15840"/>
  </bookViews>
  <sheets>
    <sheet name="core matrisome colors fixed" sheetId="12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1" uniqueCount="124">
  <si>
    <t>Protein</t>
  </si>
  <si>
    <t>GENE</t>
  </si>
  <si>
    <t>ECM Annotation</t>
  </si>
  <si>
    <t>Bladder</t>
  </si>
  <si>
    <t>Functional</t>
  </si>
  <si>
    <t>Matrisome</t>
  </si>
  <si>
    <t>Average</t>
  </si>
  <si>
    <t>%CV</t>
  </si>
  <si>
    <t>Agrin</t>
  </si>
  <si>
    <t>AGRN</t>
  </si>
  <si>
    <t>Basement Membrane</t>
  </si>
  <si>
    <t>ECM Glycoproteins</t>
  </si>
  <si>
    <t>Collagens</t>
  </si>
  <si>
    <t>Collagen alpha-2(IV) chain</t>
  </si>
  <si>
    <t>COL4A2</t>
  </si>
  <si>
    <t>Alpha-3 type IV collagen</t>
  </si>
  <si>
    <t>COL4A3</t>
  </si>
  <si>
    <t/>
  </si>
  <si>
    <t>Basement membrane-specific heparan sulfate proteoglycan core protein</t>
  </si>
  <si>
    <t>HSPG2</t>
  </si>
  <si>
    <t>Proteoglycans</t>
  </si>
  <si>
    <t>Laminin subunit alpha-3</t>
  </si>
  <si>
    <t>LAMA3</t>
  </si>
  <si>
    <t>Laminin subunit alpha-4</t>
  </si>
  <si>
    <t>LAMA4</t>
  </si>
  <si>
    <t>Laminin subunit alpha-5</t>
  </si>
  <si>
    <t>LAMA5</t>
  </si>
  <si>
    <t>Maltoporin 1</t>
  </si>
  <si>
    <t>LAMB1</t>
  </si>
  <si>
    <t>Maltoporin 2</t>
  </si>
  <si>
    <t>LAMB2</t>
  </si>
  <si>
    <t>Laminin subunit gamma-1</t>
  </si>
  <si>
    <t>LAMC1</t>
  </si>
  <si>
    <t>Nidogen-1</t>
  </si>
  <si>
    <t>NID1</t>
  </si>
  <si>
    <t>Nidogen-2</t>
  </si>
  <si>
    <t>NID2</t>
  </si>
  <si>
    <t>Collagen alpha-1(XII) chain</t>
  </si>
  <si>
    <t>COL12A1</t>
  </si>
  <si>
    <t>FACIT Collagen</t>
  </si>
  <si>
    <t>Collagen alpha-1(XIV) chain</t>
  </si>
  <si>
    <t>COL14A1</t>
  </si>
  <si>
    <t>Collagen alpha-2(IX) chain</t>
  </si>
  <si>
    <t>COL9A2</t>
  </si>
  <si>
    <t>Fibrillar Collagen</t>
  </si>
  <si>
    <t>Procollagen alpha 1(V)</t>
  </si>
  <si>
    <t>COL5A1</t>
  </si>
  <si>
    <t>Procollagen alpha 2(V)</t>
  </si>
  <si>
    <t>COL5A2</t>
  </si>
  <si>
    <t>Fibulin-5</t>
  </si>
  <si>
    <t>FBLN5</t>
  </si>
  <si>
    <t>Matricellular</t>
  </si>
  <si>
    <t>Periostin</t>
  </si>
  <si>
    <t>POSTN</t>
  </si>
  <si>
    <t>Thrombospondin-1</t>
  </si>
  <si>
    <t>THBS1</t>
  </si>
  <si>
    <t>Tenascin XB</t>
  </si>
  <si>
    <t>TNXB</t>
  </si>
  <si>
    <t>Aggrecan core protein</t>
  </si>
  <si>
    <t>ACAN</t>
  </si>
  <si>
    <t>Structural ECM</t>
  </si>
  <si>
    <t>Chondroadherin-like protein</t>
  </si>
  <si>
    <t>CHADL</t>
  </si>
  <si>
    <t>Collagen alpha-1(XVIII) chain</t>
  </si>
  <si>
    <t>COL18A1</t>
  </si>
  <si>
    <t>Collagen type VI alpha 6 chain</t>
  </si>
  <si>
    <t>COL6A6</t>
  </si>
  <si>
    <t>EGF-containing fibulin-like extracellular matrix protein 2</t>
  </si>
  <si>
    <t>EFEMP2</t>
  </si>
  <si>
    <t>EMILIN-1</t>
  </si>
  <si>
    <t>EMILIN1</t>
  </si>
  <si>
    <t>EMILIN-2</t>
  </si>
  <si>
    <t>EMILIN2</t>
  </si>
  <si>
    <t>Fibulin-1</t>
  </si>
  <si>
    <t>FBLN1</t>
  </si>
  <si>
    <t>Fibulin-2</t>
  </si>
  <si>
    <t>FBLN2</t>
  </si>
  <si>
    <t>Fibrillin-1</t>
  </si>
  <si>
    <t>FBN1</t>
  </si>
  <si>
    <t>Hemicentin-2</t>
  </si>
  <si>
    <t>HMCN2</t>
  </si>
  <si>
    <t>Latent-transforming growth factor beta-binding protein 1</t>
  </si>
  <si>
    <t>LTBP1</t>
  </si>
  <si>
    <t>Latent-transforming growth factor beta-binding protein 4</t>
  </si>
  <si>
    <t>LTBP4</t>
  </si>
  <si>
    <t>Microfibrillar-associated protein 2</t>
  </si>
  <si>
    <t>MFAP2</t>
  </si>
  <si>
    <t>Microfibrillar-associated protein 5</t>
  </si>
  <si>
    <t>MFAP5</t>
  </si>
  <si>
    <t>Spondin-1</t>
  </si>
  <si>
    <t>SPON1</t>
  </si>
  <si>
    <t>Versican</t>
  </si>
  <si>
    <t>VCAN</t>
  </si>
  <si>
    <t>Vitronectin</t>
  </si>
  <si>
    <t>VTN</t>
  </si>
  <si>
    <t>ECM affiliated</t>
  </si>
  <si>
    <t>Extracellular matrix protein 1</t>
  </si>
  <si>
    <t>ECM1</t>
  </si>
  <si>
    <t>Target of Nesh-SH3</t>
  </si>
  <si>
    <t>ABI3BP</t>
  </si>
  <si>
    <t>Secreted</t>
  </si>
  <si>
    <t>Fibrinogen beta chain</t>
  </si>
  <si>
    <t>FGB</t>
  </si>
  <si>
    <t>Insulin-like growth factor binding protein 7 splice variant IGFBP7-745</t>
  </si>
  <si>
    <t>IGFBP7</t>
  </si>
  <si>
    <t>Leucine-rich alpha-2-glycoprotein</t>
  </si>
  <si>
    <t>LRG1</t>
  </si>
  <si>
    <t>Procollagen C-endopeptidase enhancer 1</t>
  </si>
  <si>
    <t>PCOLCE</t>
  </si>
  <si>
    <t>Somatomedin-B and thrombospondin type-1 domain-containing protein</t>
  </si>
  <si>
    <t>SBSPON</t>
  </si>
  <si>
    <t>Transforming growth factor-beta-induced protein ig-h3</t>
  </si>
  <si>
    <t>TGFBI</t>
  </si>
  <si>
    <t>Tubulointerstitial nephritis antigen-like</t>
  </si>
  <si>
    <t>TINAGL1</t>
  </si>
  <si>
    <t>von Willebrand factor</t>
  </si>
  <si>
    <t>VWF</t>
  </si>
  <si>
    <t>Cellular &amp; Secreted</t>
  </si>
  <si>
    <t>Profilin</t>
  </si>
  <si>
    <t>PFN1</t>
  </si>
  <si>
    <t>ECM-SF</t>
  </si>
  <si>
    <t>ECM</t>
  </si>
  <si>
    <t>Differential Core Matrisome Protein Species</t>
  </si>
  <si>
    <t>Supplementary Table 1: Top fifty differential core matrisome protein species for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%"/>
  </numFmts>
  <fonts count="6" x14ac:knownFonts="1">
    <font>
      <sz val="11"/>
      <color theme="1"/>
      <name val="Calibri"/>
      <family val="2"/>
      <scheme val="minor"/>
    </font>
    <font>
      <b/>
      <sz val="18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indexed="64"/>
      </bottom>
      <diagonal/>
    </border>
    <border>
      <left style="thin">
        <color indexed="64"/>
      </left>
      <right style="thin">
        <color rgb="FFBFBFBF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indexed="64"/>
      </right>
      <top/>
      <bottom style="thin">
        <color indexed="64"/>
      </bottom>
      <diagonal/>
    </border>
    <border>
      <left style="thin">
        <color rgb="FFBFBFBF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/>
      <top/>
      <bottom style="thin">
        <color rgb="FFBFBFBF"/>
      </bottom>
      <diagonal/>
    </border>
    <border>
      <left style="thin">
        <color indexed="64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indexed="64"/>
      </right>
      <top/>
      <bottom style="thin">
        <color rgb="FFBFBFBF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/>
      <top style="thin">
        <color rgb="FFBFBFBF"/>
      </top>
      <bottom style="thin">
        <color indexed="64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45">
    <xf numFmtId="0" fontId="0" fillId="0" borderId="0" xfId="0"/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11" fontId="3" fillId="0" borderId="15" xfId="0" applyNumberFormat="1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0" xfId="0" applyFont="1"/>
    <xf numFmtId="0" fontId="0" fillId="0" borderId="18" xfId="0" applyBorder="1"/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11" fontId="0" fillId="0" borderId="22" xfId="0" applyNumberFormat="1" applyBorder="1" applyAlignment="1">
      <alignment horizontal="center"/>
    </xf>
    <xf numFmtId="10" fontId="0" fillId="0" borderId="23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10" fontId="0" fillId="0" borderId="24" xfId="0" applyNumberFormat="1" applyBorder="1" applyAlignment="1">
      <alignment horizontal="center"/>
    </xf>
    <xf numFmtId="0" fontId="0" fillId="0" borderId="25" xfId="0" applyBorder="1"/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2" fillId="0" borderId="25" xfId="0" applyFont="1" applyBorder="1"/>
    <xf numFmtId="0" fontId="0" fillId="0" borderId="29" xfId="0" applyBorder="1"/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14" xfId="0" applyBorder="1" applyAlignment="1">
      <alignment horizontal="center"/>
    </xf>
    <xf numFmtId="11" fontId="0" fillId="0" borderId="13" xfId="0" applyNumberFormat="1" applyBorder="1" applyAlignment="1">
      <alignment horizontal="center"/>
    </xf>
    <xf numFmtId="10" fontId="0" fillId="0" borderId="32" xfId="0" applyNumberFormat="1" applyBorder="1" applyAlignment="1">
      <alignment horizontal="center"/>
    </xf>
    <xf numFmtId="10" fontId="0" fillId="0" borderId="33" xfId="0" applyNumberForma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1" fontId="3" fillId="0" borderId="8" xfId="0" applyNumberFormat="1" applyFont="1" applyBorder="1" applyAlignment="1">
      <alignment horizontal="center"/>
    </xf>
    <xf numFmtId="11" fontId="3" fillId="0" borderId="9" xfId="0" applyNumberFormat="1" applyFont="1" applyBorder="1" applyAlignment="1">
      <alignment horizontal="center"/>
    </xf>
    <xf numFmtId="11" fontId="3" fillId="0" borderId="10" xfId="0" applyNumberFormat="1" applyFont="1" applyBorder="1" applyAlignment="1">
      <alignment horizontal="center"/>
    </xf>
    <xf numFmtId="0" fontId="5" fillId="0" borderId="34" xfId="0" applyFont="1" applyBorder="1" applyAlignment="1"/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tabSelected="1" zoomScaleNormal="100" workbookViewId="0">
      <selection activeCell="P13" sqref="P13"/>
    </sheetView>
  </sheetViews>
  <sheetFormatPr defaultRowHeight="15" x14ac:dyDescent="0.25"/>
  <cols>
    <col min="1" max="1" width="51.85546875" customWidth="1"/>
    <col min="2" max="2" width="13.85546875" style="30" customWidth="1"/>
    <col min="3" max="3" width="28.28515625" style="30" customWidth="1"/>
    <col min="4" max="4" width="25.140625" style="30" customWidth="1"/>
    <col min="5" max="5" width="13.28515625" style="13" customWidth="1"/>
    <col min="6" max="6" width="11.42578125" style="30" bestFit="1" customWidth="1"/>
    <col min="7" max="7" width="13.28515625" style="13" customWidth="1"/>
    <col min="8" max="8" width="9.140625" style="30"/>
    <col min="9" max="9" width="13.28515625" style="13" customWidth="1"/>
    <col min="10" max="10" width="9.140625" style="30"/>
  </cols>
  <sheetData>
    <row r="1" spans="1:10" ht="15.75" thickBot="1" x14ac:dyDescent="0.3">
      <c r="A1" s="44" t="s">
        <v>123</v>
      </c>
      <c r="B1" s="44"/>
      <c r="C1" s="44"/>
      <c r="D1" s="44"/>
      <c r="E1" s="44"/>
      <c r="F1" s="44"/>
      <c r="G1" s="44"/>
      <c r="H1" s="44"/>
      <c r="I1" s="44"/>
      <c r="J1" s="44"/>
    </row>
    <row r="2" spans="1:10" ht="23.25" x14ac:dyDescent="0.35">
      <c r="A2" s="32" t="s">
        <v>122</v>
      </c>
      <c r="B2" s="33"/>
      <c r="C2" s="33"/>
      <c r="D2" s="33"/>
      <c r="E2" s="33"/>
      <c r="F2" s="33"/>
      <c r="G2" s="33"/>
      <c r="H2" s="33"/>
      <c r="I2" s="33"/>
      <c r="J2" s="34"/>
    </row>
    <row r="3" spans="1:10" x14ac:dyDescent="0.25">
      <c r="A3" s="35" t="s">
        <v>0</v>
      </c>
      <c r="B3" s="37" t="s">
        <v>1</v>
      </c>
      <c r="C3" s="39" t="s">
        <v>2</v>
      </c>
      <c r="D3" s="40"/>
      <c r="E3" s="41" t="s">
        <v>3</v>
      </c>
      <c r="F3" s="42"/>
      <c r="G3" s="41" t="s">
        <v>121</v>
      </c>
      <c r="H3" s="42"/>
      <c r="I3" s="41" t="s">
        <v>120</v>
      </c>
      <c r="J3" s="43"/>
    </row>
    <row r="4" spans="1:10" s="6" customFormat="1" x14ac:dyDescent="0.25">
      <c r="A4" s="36"/>
      <c r="B4" s="38"/>
      <c r="C4" s="1" t="s">
        <v>4</v>
      </c>
      <c r="D4" s="2" t="s">
        <v>5</v>
      </c>
      <c r="E4" s="3" t="s">
        <v>6</v>
      </c>
      <c r="F4" s="4" t="s">
        <v>7</v>
      </c>
      <c r="G4" s="3" t="s">
        <v>6</v>
      </c>
      <c r="H4" s="4" t="s">
        <v>7</v>
      </c>
      <c r="I4" s="3" t="s">
        <v>6</v>
      </c>
      <c r="J4" s="5" t="s">
        <v>7</v>
      </c>
    </row>
    <row r="5" spans="1:10" x14ac:dyDescent="0.25">
      <c r="A5" s="7" t="s">
        <v>8</v>
      </c>
      <c r="B5" s="8" t="s">
        <v>9</v>
      </c>
      <c r="C5" s="9" t="s">
        <v>10</v>
      </c>
      <c r="D5" s="10" t="s">
        <v>11</v>
      </c>
      <c r="E5" s="11">
        <v>1137062.140625</v>
      </c>
      <c r="F5" s="12">
        <v>0.65993514453604529</v>
      </c>
      <c r="G5" s="11">
        <v>673439.80208333337</v>
      </c>
      <c r="H5" s="12">
        <v>1.1523816022015063</v>
      </c>
      <c r="I5" s="11">
        <v>36192789.984375</v>
      </c>
      <c r="J5" s="14">
        <v>1.1495914545817261</v>
      </c>
    </row>
    <row r="6" spans="1:10" x14ac:dyDescent="0.25">
      <c r="A6" s="19" t="s">
        <v>13</v>
      </c>
      <c r="B6" s="16" t="s">
        <v>14</v>
      </c>
      <c r="C6" s="17" t="s">
        <v>10</v>
      </c>
      <c r="D6" s="18" t="s">
        <v>12</v>
      </c>
      <c r="E6" s="11">
        <v>239066266.625</v>
      </c>
      <c r="F6" s="12">
        <v>0.17949092327534819</v>
      </c>
      <c r="G6" s="11">
        <v>114320953.98177083</v>
      </c>
      <c r="H6" s="12">
        <v>0.11517166452486396</v>
      </c>
      <c r="I6" s="11">
        <v>93496508.395833328</v>
      </c>
      <c r="J6" s="14">
        <v>0.40658608636831978</v>
      </c>
    </row>
    <row r="7" spans="1:10" x14ac:dyDescent="0.25">
      <c r="A7" s="19" t="s">
        <v>15</v>
      </c>
      <c r="B7" s="16" t="s">
        <v>16</v>
      </c>
      <c r="C7" s="17" t="s">
        <v>10</v>
      </c>
      <c r="D7" s="18" t="s">
        <v>12</v>
      </c>
      <c r="E7" s="11">
        <v>6932676.083333333</v>
      </c>
      <c r="F7" s="12">
        <v>0.37926087034618838</v>
      </c>
      <c r="G7" s="11">
        <v>75975.6875</v>
      </c>
      <c r="H7" s="12" t="s">
        <v>17</v>
      </c>
      <c r="I7" s="11" t="s">
        <v>17</v>
      </c>
      <c r="J7" s="14" t="s">
        <v>17</v>
      </c>
    </row>
    <row r="8" spans="1:10" x14ac:dyDescent="0.25">
      <c r="A8" s="15" t="s">
        <v>18</v>
      </c>
      <c r="B8" s="16" t="s">
        <v>19</v>
      </c>
      <c r="C8" s="17" t="s">
        <v>10</v>
      </c>
      <c r="D8" s="18" t="s">
        <v>20</v>
      </c>
      <c r="E8" s="11">
        <v>1321660815.5169284</v>
      </c>
      <c r="F8" s="12">
        <v>0.17589273765272329</v>
      </c>
      <c r="G8" s="11">
        <v>138998517.1033529</v>
      </c>
      <c r="H8" s="12">
        <v>0.21716557289923394</v>
      </c>
      <c r="I8" s="11">
        <v>247014157.06510434</v>
      </c>
      <c r="J8" s="14">
        <v>0.20243061925580561</v>
      </c>
    </row>
    <row r="9" spans="1:10" x14ac:dyDescent="0.25">
      <c r="A9" s="15" t="s">
        <v>21</v>
      </c>
      <c r="B9" s="16" t="s">
        <v>22</v>
      </c>
      <c r="C9" s="17" t="s">
        <v>10</v>
      </c>
      <c r="D9" s="18" t="s">
        <v>11</v>
      </c>
      <c r="E9" s="11">
        <v>1117316.7552083333</v>
      </c>
      <c r="F9" s="12">
        <v>0.4396795930799608</v>
      </c>
      <c r="G9" s="11">
        <v>3101449.3151041665</v>
      </c>
      <c r="H9" s="12">
        <v>0.45768511783282267</v>
      </c>
      <c r="I9" s="11">
        <v>4156746.71875</v>
      </c>
      <c r="J9" s="14">
        <v>0.74762092330899055</v>
      </c>
    </row>
    <row r="10" spans="1:10" x14ac:dyDescent="0.25">
      <c r="A10" s="15" t="s">
        <v>23</v>
      </c>
      <c r="B10" s="16" t="s">
        <v>24</v>
      </c>
      <c r="C10" s="17" t="s">
        <v>10</v>
      </c>
      <c r="D10" s="18" t="s">
        <v>11</v>
      </c>
      <c r="E10" s="11">
        <v>1500159094.4999993</v>
      </c>
      <c r="F10" s="12">
        <v>0.15224063332536764</v>
      </c>
      <c r="G10" s="11">
        <v>18840275.71875</v>
      </c>
      <c r="H10" s="12">
        <v>0.66186179443422088</v>
      </c>
      <c r="I10" s="11">
        <v>48960103.838541664</v>
      </c>
      <c r="J10" s="14">
        <v>0.27232961830861663</v>
      </c>
    </row>
    <row r="11" spans="1:10" x14ac:dyDescent="0.25">
      <c r="A11" s="15" t="s">
        <v>25</v>
      </c>
      <c r="B11" s="16" t="s">
        <v>26</v>
      </c>
      <c r="C11" s="17" t="s">
        <v>10</v>
      </c>
      <c r="D11" s="18" t="s">
        <v>11</v>
      </c>
      <c r="E11" s="11">
        <v>163081103.73828149</v>
      </c>
      <c r="F11" s="12">
        <v>0.27065983849490788</v>
      </c>
      <c r="G11" s="11">
        <v>29704563.828125</v>
      </c>
      <c r="H11" s="12">
        <v>0.47682372090550662</v>
      </c>
      <c r="I11" s="11">
        <v>24187929.15625</v>
      </c>
      <c r="J11" s="14">
        <v>0.53350258921848226</v>
      </c>
    </row>
    <row r="12" spans="1:10" x14ac:dyDescent="0.25">
      <c r="A12" s="15" t="s">
        <v>27</v>
      </c>
      <c r="B12" s="16" t="s">
        <v>28</v>
      </c>
      <c r="C12" s="17" t="s">
        <v>10</v>
      </c>
      <c r="D12" s="18" t="s">
        <v>11</v>
      </c>
      <c r="E12" s="11">
        <v>118627867.28385417</v>
      </c>
      <c r="F12" s="12">
        <v>0.15850944224434424</v>
      </c>
      <c r="G12" s="11">
        <v>9329725.859375</v>
      </c>
      <c r="H12" s="12">
        <v>0.81953152765524595</v>
      </c>
      <c r="I12" s="11">
        <v>50760647.721354164</v>
      </c>
      <c r="J12" s="14">
        <v>0.23557461742524949</v>
      </c>
    </row>
    <row r="13" spans="1:10" x14ac:dyDescent="0.25">
      <c r="A13" s="15" t="s">
        <v>29</v>
      </c>
      <c r="B13" s="16" t="s">
        <v>30</v>
      </c>
      <c r="C13" s="17" t="s">
        <v>10</v>
      </c>
      <c r="D13" s="18" t="s">
        <v>11</v>
      </c>
      <c r="E13" s="11">
        <v>570269208.43229187</v>
      </c>
      <c r="F13" s="12">
        <v>0.28571218497138534</v>
      </c>
      <c r="G13" s="11">
        <v>74568790.379882842</v>
      </c>
      <c r="H13" s="12">
        <v>0.27143111106341822</v>
      </c>
      <c r="I13" s="11">
        <v>37551976.5</v>
      </c>
      <c r="J13" s="14">
        <v>0.3132997791595773</v>
      </c>
    </row>
    <row r="14" spans="1:10" x14ac:dyDescent="0.25">
      <c r="A14" s="15" t="s">
        <v>31</v>
      </c>
      <c r="B14" s="16" t="s">
        <v>32</v>
      </c>
      <c r="C14" s="17" t="s">
        <v>10</v>
      </c>
      <c r="D14" s="18" t="s">
        <v>11</v>
      </c>
      <c r="E14" s="11">
        <v>633415186.62239599</v>
      </c>
      <c r="F14" s="12">
        <v>0.20382873493419382</v>
      </c>
      <c r="G14" s="11">
        <v>35908402.873697937</v>
      </c>
      <c r="H14" s="12">
        <v>0.44433080059583369</v>
      </c>
      <c r="I14" s="11">
        <v>120862370.45833333</v>
      </c>
      <c r="J14" s="14">
        <v>0.15858131414009327</v>
      </c>
    </row>
    <row r="15" spans="1:10" x14ac:dyDescent="0.25">
      <c r="A15" s="15" t="s">
        <v>33</v>
      </c>
      <c r="B15" s="16" t="s">
        <v>34</v>
      </c>
      <c r="C15" s="17" t="s">
        <v>10</v>
      </c>
      <c r="D15" s="18" t="s">
        <v>11</v>
      </c>
      <c r="E15" s="11">
        <v>285023853.0390625</v>
      </c>
      <c r="F15" s="12">
        <v>0.12459493746611744</v>
      </c>
      <c r="G15" s="11">
        <v>17299028.25390625</v>
      </c>
      <c r="H15" s="12">
        <v>0.24388899635792785</v>
      </c>
      <c r="I15" s="11">
        <v>28130141.7578125</v>
      </c>
      <c r="J15" s="14">
        <v>0.78854323239272017</v>
      </c>
    </row>
    <row r="16" spans="1:10" x14ac:dyDescent="0.25">
      <c r="A16" s="20" t="s">
        <v>35</v>
      </c>
      <c r="B16" s="21" t="s">
        <v>36</v>
      </c>
      <c r="C16" s="22" t="s">
        <v>10</v>
      </c>
      <c r="D16" s="23" t="s">
        <v>11</v>
      </c>
      <c r="E16" s="24">
        <v>179696738.76041684</v>
      </c>
      <c r="F16" s="25">
        <v>0.20430452786185394</v>
      </c>
      <c r="G16" s="24">
        <v>15103157.140625</v>
      </c>
      <c r="H16" s="25">
        <v>0.18353611894065594</v>
      </c>
      <c r="I16" s="24">
        <v>18787370.2578125</v>
      </c>
      <c r="J16" s="26">
        <v>0.65567889406959079</v>
      </c>
    </row>
    <row r="17" spans="1:10" x14ac:dyDescent="0.25">
      <c r="A17" s="7" t="s">
        <v>37</v>
      </c>
      <c r="B17" s="8" t="s">
        <v>38</v>
      </c>
      <c r="C17" s="9" t="s">
        <v>39</v>
      </c>
      <c r="D17" s="10" t="s">
        <v>12</v>
      </c>
      <c r="E17" s="11">
        <v>113427110.8717448</v>
      </c>
      <c r="F17" s="12">
        <v>0.21052999584188908</v>
      </c>
      <c r="G17" s="11">
        <v>115633406.89192711</v>
      </c>
      <c r="H17" s="12">
        <v>0.33795040507896829</v>
      </c>
      <c r="I17" s="11">
        <v>91333034.208333328</v>
      </c>
      <c r="J17" s="14">
        <v>0.15795606747557595</v>
      </c>
    </row>
    <row r="18" spans="1:10" x14ac:dyDescent="0.25">
      <c r="A18" s="15" t="s">
        <v>40</v>
      </c>
      <c r="B18" s="16" t="s">
        <v>41</v>
      </c>
      <c r="C18" s="17" t="s">
        <v>39</v>
      </c>
      <c r="D18" s="18" t="s">
        <v>12</v>
      </c>
      <c r="E18" s="11">
        <v>1894142528.3437519</v>
      </c>
      <c r="F18" s="12">
        <v>0.21023047883122886</v>
      </c>
      <c r="G18" s="11">
        <v>506538095.24023479</v>
      </c>
      <c r="H18" s="12">
        <v>0.51022486634976916</v>
      </c>
      <c r="I18" s="11">
        <v>445764977.82291669</v>
      </c>
      <c r="J18" s="14">
        <v>0.1240910112630713</v>
      </c>
    </row>
    <row r="19" spans="1:10" x14ac:dyDescent="0.25">
      <c r="A19" s="20" t="s">
        <v>42</v>
      </c>
      <c r="B19" s="21" t="s">
        <v>43</v>
      </c>
      <c r="C19" s="22" t="s">
        <v>39</v>
      </c>
      <c r="D19" s="23" t="s">
        <v>12</v>
      </c>
      <c r="E19" s="24" t="s">
        <v>17</v>
      </c>
      <c r="F19" s="25" t="s">
        <v>17</v>
      </c>
      <c r="G19" s="24" t="s">
        <v>17</v>
      </c>
      <c r="H19" s="25" t="s">
        <v>17</v>
      </c>
      <c r="I19" s="24">
        <v>73740.838541666672</v>
      </c>
      <c r="J19" s="26">
        <v>0.33192824284830363</v>
      </c>
    </row>
    <row r="20" spans="1:10" x14ac:dyDescent="0.25">
      <c r="A20" s="15" t="s">
        <v>45</v>
      </c>
      <c r="B20" s="16" t="s">
        <v>46</v>
      </c>
      <c r="C20" s="17" t="s">
        <v>44</v>
      </c>
      <c r="D20" s="18" t="s">
        <v>12</v>
      </c>
      <c r="E20" s="11">
        <v>721515283.31201208</v>
      </c>
      <c r="F20" s="12">
        <v>0.28515895529021357</v>
      </c>
      <c r="G20" s="11">
        <v>1682443541.4726536</v>
      </c>
      <c r="H20" s="12">
        <v>0.12657086149519714</v>
      </c>
      <c r="I20" s="11">
        <v>50845061.229166664</v>
      </c>
      <c r="J20" s="14">
        <v>0.37251949398192746</v>
      </c>
    </row>
    <row r="21" spans="1:10" x14ac:dyDescent="0.25">
      <c r="A21" s="15" t="s">
        <v>47</v>
      </c>
      <c r="B21" s="16" t="s">
        <v>48</v>
      </c>
      <c r="C21" s="17" t="s">
        <v>44</v>
      </c>
      <c r="D21" s="18" t="s">
        <v>12</v>
      </c>
      <c r="E21" s="11">
        <v>820908181.75520861</v>
      </c>
      <c r="F21" s="12">
        <v>0.1620988781498853</v>
      </c>
      <c r="G21" s="11">
        <v>2564716952.9596367</v>
      </c>
      <c r="H21" s="12">
        <v>0.18396457441680317</v>
      </c>
      <c r="I21" s="11">
        <v>134590077.4375</v>
      </c>
      <c r="J21" s="14">
        <v>0.46548160914414499</v>
      </c>
    </row>
    <row r="22" spans="1:10" x14ac:dyDescent="0.25">
      <c r="A22" s="7" t="s">
        <v>49</v>
      </c>
      <c r="B22" s="8" t="s">
        <v>50</v>
      </c>
      <c r="C22" s="9" t="s">
        <v>51</v>
      </c>
      <c r="D22" s="10" t="s">
        <v>11</v>
      </c>
      <c r="E22" s="11">
        <v>75448625.6015625</v>
      </c>
      <c r="F22" s="12">
        <v>0.23582942384140068</v>
      </c>
      <c r="G22" s="11">
        <v>16886645.1875</v>
      </c>
      <c r="H22" s="12">
        <v>0.14605619418816371</v>
      </c>
      <c r="I22" s="11">
        <v>754657.35416666663</v>
      </c>
      <c r="J22" s="14">
        <v>0.59114585940306996</v>
      </c>
    </row>
    <row r="23" spans="1:10" x14ac:dyDescent="0.25">
      <c r="A23" s="15" t="s">
        <v>52</v>
      </c>
      <c r="B23" s="16" t="s">
        <v>53</v>
      </c>
      <c r="C23" s="17" t="s">
        <v>51</v>
      </c>
      <c r="D23" s="18" t="s">
        <v>11</v>
      </c>
      <c r="E23" s="11">
        <v>102092634.95963544</v>
      </c>
      <c r="F23" s="12">
        <v>0.12074686584576227</v>
      </c>
      <c r="G23" s="11">
        <v>30716639.634114582</v>
      </c>
      <c r="H23" s="12">
        <v>0.48807060206139041</v>
      </c>
      <c r="I23" s="11">
        <v>6743437.65625</v>
      </c>
      <c r="J23" s="14">
        <v>0.22012035516462125</v>
      </c>
    </row>
    <row r="24" spans="1:10" x14ac:dyDescent="0.25">
      <c r="A24" s="15" t="s">
        <v>54</v>
      </c>
      <c r="B24" s="16" t="s">
        <v>55</v>
      </c>
      <c r="C24" s="17" t="s">
        <v>51</v>
      </c>
      <c r="D24" s="18" t="s">
        <v>11</v>
      </c>
      <c r="E24" s="11">
        <v>501112.03125</v>
      </c>
      <c r="F24" s="12" t="s">
        <v>17</v>
      </c>
      <c r="G24" s="11">
        <v>308253.65625</v>
      </c>
      <c r="H24" s="12" t="s">
        <v>17</v>
      </c>
      <c r="I24" s="11">
        <v>2661210.4895833335</v>
      </c>
      <c r="J24" s="14">
        <v>0.53785553462694013</v>
      </c>
    </row>
    <row r="25" spans="1:10" x14ac:dyDescent="0.25">
      <c r="A25" s="20" t="s">
        <v>56</v>
      </c>
      <c r="B25" s="21" t="s">
        <v>57</v>
      </c>
      <c r="C25" s="22" t="s">
        <v>51</v>
      </c>
      <c r="D25" s="23" t="s">
        <v>11</v>
      </c>
      <c r="E25" s="24">
        <v>84445390.330729172</v>
      </c>
      <c r="F25" s="25">
        <v>1.7902546014894553E-2</v>
      </c>
      <c r="G25" s="24">
        <v>27795169.88671875</v>
      </c>
      <c r="H25" s="25">
        <v>0.3523685621664</v>
      </c>
      <c r="I25" s="24">
        <v>240648355.11458364</v>
      </c>
      <c r="J25" s="26">
        <v>0.17465248132868155</v>
      </c>
    </row>
    <row r="26" spans="1:10" x14ac:dyDescent="0.25">
      <c r="A26" s="7" t="s">
        <v>58</v>
      </c>
      <c r="B26" s="8" t="s">
        <v>59</v>
      </c>
      <c r="C26" s="9" t="s">
        <v>60</v>
      </c>
      <c r="D26" s="10" t="s">
        <v>20</v>
      </c>
      <c r="E26" s="11">
        <v>636022.86458333337</v>
      </c>
      <c r="F26" s="12">
        <v>0.21425110897896599</v>
      </c>
      <c r="G26" s="11" t="s">
        <v>17</v>
      </c>
      <c r="H26" s="12" t="s">
        <v>17</v>
      </c>
      <c r="I26" s="11" t="s">
        <v>17</v>
      </c>
      <c r="J26" s="14" t="s">
        <v>17</v>
      </c>
    </row>
    <row r="27" spans="1:10" x14ac:dyDescent="0.25">
      <c r="A27" s="15" t="s">
        <v>61</v>
      </c>
      <c r="B27" s="16" t="s">
        <v>62</v>
      </c>
      <c r="C27" s="17" t="s">
        <v>60</v>
      </c>
      <c r="D27" s="18" t="s">
        <v>20</v>
      </c>
      <c r="E27" s="11" t="s">
        <v>17</v>
      </c>
      <c r="F27" s="12" t="s">
        <v>17</v>
      </c>
      <c r="G27" s="11">
        <v>305074.14583333331</v>
      </c>
      <c r="H27" s="12">
        <v>0.67351291966757021</v>
      </c>
      <c r="I27" s="11" t="s">
        <v>17</v>
      </c>
      <c r="J27" s="14" t="s">
        <v>17</v>
      </c>
    </row>
    <row r="28" spans="1:10" x14ac:dyDescent="0.25">
      <c r="A28" s="15" t="s">
        <v>63</v>
      </c>
      <c r="B28" s="16" t="s">
        <v>64</v>
      </c>
      <c r="C28" s="17" t="s">
        <v>60</v>
      </c>
      <c r="D28" s="18" t="s">
        <v>12</v>
      </c>
      <c r="E28" s="11">
        <v>164548448.03125</v>
      </c>
      <c r="F28" s="12">
        <v>0.17714795082743065</v>
      </c>
      <c r="G28" s="11">
        <v>18487757.229166668</v>
      </c>
      <c r="H28" s="12">
        <v>0.47631338686527686</v>
      </c>
      <c r="I28" s="11">
        <v>61239177.903645836</v>
      </c>
      <c r="J28" s="14">
        <v>0.12265419208608518</v>
      </c>
    </row>
    <row r="29" spans="1:10" x14ac:dyDescent="0.25">
      <c r="A29" s="15" t="s">
        <v>65</v>
      </c>
      <c r="B29" s="16" t="s">
        <v>66</v>
      </c>
      <c r="C29" s="17" t="s">
        <v>60</v>
      </c>
      <c r="D29" s="18" t="s">
        <v>12</v>
      </c>
      <c r="E29" s="11">
        <v>28025386.424479168</v>
      </c>
      <c r="F29" s="12">
        <v>0.37624900114125603</v>
      </c>
      <c r="G29" s="11">
        <v>3857311.28125</v>
      </c>
      <c r="H29" s="12">
        <v>0.5175884407391621</v>
      </c>
      <c r="I29" s="11" t="s">
        <v>17</v>
      </c>
      <c r="J29" s="14" t="s">
        <v>17</v>
      </c>
    </row>
    <row r="30" spans="1:10" x14ac:dyDescent="0.25">
      <c r="A30" s="15" t="s">
        <v>67</v>
      </c>
      <c r="B30" s="16" t="s">
        <v>68</v>
      </c>
      <c r="C30" s="17" t="s">
        <v>60</v>
      </c>
      <c r="D30" s="18" t="s">
        <v>11</v>
      </c>
      <c r="E30" s="11">
        <v>23417011.130208332</v>
      </c>
      <c r="F30" s="12">
        <v>0.1296062528211305</v>
      </c>
      <c r="G30" s="11">
        <v>3686710.375</v>
      </c>
      <c r="H30" s="12" t="s">
        <v>17</v>
      </c>
      <c r="I30" s="11" t="s">
        <v>17</v>
      </c>
      <c r="J30" s="14" t="s">
        <v>17</v>
      </c>
    </row>
    <row r="31" spans="1:10" x14ac:dyDescent="0.25">
      <c r="A31" s="15" t="s">
        <v>69</v>
      </c>
      <c r="B31" s="16" t="s">
        <v>70</v>
      </c>
      <c r="C31" s="17" t="s">
        <v>60</v>
      </c>
      <c r="D31" s="18" t="s">
        <v>11</v>
      </c>
      <c r="E31" s="11">
        <v>315288324.48046875</v>
      </c>
      <c r="F31" s="12">
        <v>0.27487165273532094</v>
      </c>
      <c r="G31" s="11">
        <v>49112784.819335937</v>
      </c>
      <c r="H31" s="12">
        <v>0.82156195314001235</v>
      </c>
      <c r="I31" s="11">
        <v>288640063.83333367</v>
      </c>
      <c r="J31" s="14">
        <v>0.36599126505719087</v>
      </c>
    </row>
    <row r="32" spans="1:10" x14ac:dyDescent="0.25">
      <c r="A32" s="15" t="s">
        <v>71</v>
      </c>
      <c r="B32" s="16" t="s">
        <v>72</v>
      </c>
      <c r="C32" s="17" t="s">
        <v>60</v>
      </c>
      <c r="D32" s="18" t="s">
        <v>11</v>
      </c>
      <c r="E32" s="11">
        <v>4983853.354166667</v>
      </c>
      <c r="F32" s="12">
        <v>0.31291455872905477</v>
      </c>
      <c r="G32" s="11">
        <v>2999312.7513020835</v>
      </c>
      <c r="H32" s="12">
        <v>0.64756526891577937</v>
      </c>
      <c r="I32" s="11">
        <v>25712743.9375</v>
      </c>
      <c r="J32" s="14">
        <v>0.72250095683109872</v>
      </c>
    </row>
    <row r="33" spans="1:10" x14ac:dyDescent="0.25">
      <c r="A33" s="15" t="s">
        <v>73</v>
      </c>
      <c r="B33" s="16" t="s">
        <v>74</v>
      </c>
      <c r="C33" s="17" t="s">
        <v>60</v>
      </c>
      <c r="D33" s="18" t="s">
        <v>11</v>
      </c>
      <c r="E33" s="11">
        <v>154167448.03645834</v>
      </c>
      <c r="F33" s="12">
        <v>4.0539803428614775E-2</v>
      </c>
      <c r="G33" s="11">
        <v>22941061.493489582</v>
      </c>
      <c r="H33" s="12">
        <v>0.53682850147673655</v>
      </c>
      <c r="I33" s="11">
        <v>56368563.130208336</v>
      </c>
      <c r="J33" s="14">
        <v>0.43208083683355669</v>
      </c>
    </row>
    <row r="34" spans="1:10" x14ac:dyDescent="0.25">
      <c r="A34" s="15" t="s">
        <v>75</v>
      </c>
      <c r="B34" s="16" t="s">
        <v>76</v>
      </c>
      <c r="C34" s="17" t="s">
        <v>60</v>
      </c>
      <c r="D34" s="18" t="s">
        <v>11</v>
      </c>
      <c r="E34" s="11">
        <v>2671159.5052083335</v>
      </c>
      <c r="F34" s="12">
        <v>0.13744812061183306</v>
      </c>
      <c r="G34" s="11">
        <v>801352.65104166663</v>
      </c>
      <c r="H34" s="12">
        <v>1.1451604101147521</v>
      </c>
      <c r="I34" s="11">
        <v>11605358.109375</v>
      </c>
      <c r="J34" s="14">
        <v>0.3254280037355784</v>
      </c>
    </row>
    <row r="35" spans="1:10" x14ac:dyDescent="0.25">
      <c r="A35" s="15" t="s">
        <v>77</v>
      </c>
      <c r="B35" s="16" t="s">
        <v>78</v>
      </c>
      <c r="C35" s="17" t="s">
        <v>60</v>
      </c>
      <c r="D35" s="18" t="s">
        <v>11</v>
      </c>
      <c r="E35" s="11">
        <v>213075416.08854166</v>
      </c>
      <c r="F35" s="12">
        <v>5.6939738477151683E-2</v>
      </c>
      <c r="G35" s="11">
        <v>175421807.19270849</v>
      </c>
      <c r="H35" s="12">
        <v>0.51627308562272001</v>
      </c>
      <c r="I35" s="11">
        <v>1654241637.8033836</v>
      </c>
      <c r="J35" s="14">
        <v>0.18136770893964416</v>
      </c>
    </row>
    <row r="36" spans="1:10" x14ac:dyDescent="0.25">
      <c r="A36" s="15" t="s">
        <v>79</v>
      </c>
      <c r="B36" s="16" t="s">
        <v>80</v>
      </c>
      <c r="C36" s="17" t="s">
        <v>60</v>
      </c>
      <c r="D36" s="18" t="s">
        <v>11</v>
      </c>
      <c r="E36" s="11">
        <v>196741.0625</v>
      </c>
      <c r="F36" s="12">
        <v>0.25185095300121724</v>
      </c>
      <c r="G36" s="11" t="s">
        <v>17</v>
      </c>
      <c r="H36" s="12" t="s">
        <v>17</v>
      </c>
      <c r="I36" s="11">
        <v>1208170.2604166667</v>
      </c>
      <c r="J36" s="14">
        <v>0.3711138685224834</v>
      </c>
    </row>
    <row r="37" spans="1:10" x14ac:dyDescent="0.25">
      <c r="A37" s="15" t="s">
        <v>81</v>
      </c>
      <c r="B37" s="16" t="s">
        <v>82</v>
      </c>
      <c r="C37" s="17" t="s">
        <v>60</v>
      </c>
      <c r="D37" s="18" t="s">
        <v>11</v>
      </c>
      <c r="E37" s="11">
        <v>736929.41666666663</v>
      </c>
      <c r="F37" s="12">
        <v>0.36559254301392308</v>
      </c>
      <c r="G37" s="11">
        <v>1745609.3828125</v>
      </c>
      <c r="H37" s="12">
        <v>1.1393928126502237</v>
      </c>
      <c r="I37" s="11">
        <v>64221033.0625</v>
      </c>
      <c r="J37" s="14">
        <v>0.21213900060162239</v>
      </c>
    </row>
    <row r="38" spans="1:10" x14ac:dyDescent="0.25">
      <c r="A38" s="15" t="s">
        <v>83</v>
      </c>
      <c r="B38" s="16" t="s">
        <v>84</v>
      </c>
      <c r="C38" s="17" t="s">
        <v>60</v>
      </c>
      <c r="D38" s="18" t="s">
        <v>11</v>
      </c>
      <c r="E38" s="11">
        <v>19039013.036458332</v>
      </c>
      <c r="F38" s="12">
        <v>0.3458217145963185</v>
      </c>
      <c r="G38" s="11">
        <v>604865.91666666663</v>
      </c>
      <c r="H38" s="12">
        <v>0.31560272920200966</v>
      </c>
      <c r="I38" s="11">
        <v>12340798.75</v>
      </c>
      <c r="J38" s="14">
        <v>0.38167854916670463</v>
      </c>
    </row>
    <row r="39" spans="1:10" x14ac:dyDescent="0.25">
      <c r="A39" s="15" t="s">
        <v>85</v>
      </c>
      <c r="B39" s="16" t="s">
        <v>86</v>
      </c>
      <c r="C39" s="17" t="s">
        <v>60</v>
      </c>
      <c r="D39" s="18" t="s">
        <v>11</v>
      </c>
      <c r="E39" s="11">
        <v>19491705.489583332</v>
      </c>
      <c r="F39" s="12">
        <v>0.44366360919174386</v>
      </c>
      <c r="G39" s="11">
        <v>977060.96875</v>
      </c>
      <c r="H39" s="12">
        <v>0.28161090728222876</v>
      </c>
      <c r="I39" s="11">
        <v>20776116</v>
      </c>
      <c r="J39" s="14">
        <v>1.1237697384054683</v>
      </c>
    </row>
    <row r="40" spans="1:10" x14ac:dyDescent="0.25">
      <c r="A40" s="15" t="s">
        <v>87</v>
      </c>
      <c r="B40" s="16" t="s">
        <v>88</v>
      </c>
      <c r="C40" s="17" t="s">
        <v>60</v>
      </c>
      <c r="D40" s="18" t="s">
        <v>11</v>
      </c>
      <c r="E40" s="11">
        <v>36061672.786458336</v>
      </c>
      <c r="F40" s="12">
        <v>0.32376104938638472</v>
      </c>
      <c r="G40" s="11">
        <v>2624848.0755208335</v>
      </c>
      <c r="H40" s="12">
        <v>0.50258084662844393</v>
      </c>
      <c r="I40" s="11" t="s">
        <v>17</v>
      </c>
      <c r="J40" s="14" t="s">
        <v>17</v>
      </c>
    </row>
    <row r="41" spans="1:10" x14ac:dyDescent="0.25">
      <c r="A41" s="15" t="s">
        <v>89</v>
      </c>
      <c r="B41" s="16" t="s">
        <v>90</v>
      </c>
      <c r="C41" s="17" t="s">
        <v>60</v>
      </c>
      <c r="D41" s="18" t="s">
        <v>11</v>
      </c>
      <c r="E41" s="11">
        <v>7265067.041666667</v>
      </c>
      <c r="F41" s="12">
        <v>0.37099982603636911</v>
      </c>
      <c r="G41" s="11">
        <v>689083.40234375</v>
      </c>
      <c r="H41" s="12">
        <v>0.17917541186915978</v>
      </c>
      <c r="I41" s="11">
        <v>5144160.875</v>
      </c>
      <c r="J41" s="14">
        <v>1.1113608148052758</v>
      </c>
    </row>
    <row r="42" spans="1:10" x14ac:dyDescent="0.25">
      <c r="A42" s="15" t="s">
        <v>91</v>
      </c>
      <c r="B42" s="16" t="s">
        <v>92</v>
      </c>
      <c r="C42" s="17" t="s">
        <v>60</v>
      </c>
      <c r="D42" s="18" t="s">
        <v>20</v>
      </c>
      <c r="E42" s="11">
        <v>9209610.229166666</v>
      </c>
      <c r="F42" s="12">
        <v>0.51740863705583739</v>
      </c>
      <c r="G42" s="11">
        <v>1268076.9270833333</v>
      </c>
      <c r="H42" s="12">
        <v>0.25143266099683453</v>
      </c>
      <c r="I42" s="11">
        <v>58621662.1875</v>
      </c>
      <c r="J42" s="14">
        <v>1.0593991315816769</v>
      </c>
    </row>
    <row r="43" spans="1:10" x14ac:dyDescent="0.25">
      <c r="A43" s="20" t="s">
        <v>93</v>
      </c>
      <c r="B43" s="21" t="s">
        <v>94</v>
      </c>
      <c r="C43" s="22" t="s">
        <v>60</v>
      </c>
      <c r="D43" s="23" t="s">
        <v>11</v>
      </c>
      <c r="E43" s="24">
        <v>21152990.859375</v>
      </c>
      <c r="F43" s="25">
        <v>0.24839741336040302</v>
      </c>
      <c r="G43" s="24">
        <v>6322288.3125</v>
      </c>
      <c r="H43" s="25">
        <v>0.16245208113778917</v>
      </c>
      <c r="I43" s="24">
        <v>26417462.166666668</v>
      </c>
      <c r="J43" s="26">
        <v>0.94697063605740839</v>
      </c>
    </row>
    <row r="44" spans="1:10" x14ac:dyDescent="0.25">
      <c r="A44" s="15" t="s">
        <v>96</v>
      </c>
      <c r="B44" s="16" t="s">
        <v>97</v>
      </c>
      <c r="C44" s="27" t="s">
        <v>95</v>
      </c>
      <c r="D44" s="18" t="s">
        <v>11</v>
      </c>
      <c r="E44" s="11">
        <v>10386059.552083334</v>
      </c>
      <c r="F44" s="12">
        <v>7.2764438575687276E-2</v>
      </c>
      <c r="G44" s="11">
        <v>6710416.325520833</v>
      </c>
      <c r="H44" s="12">
        <v>0.28473432924523967</v>
      </c>
      <c r="I44" s="11">
        <v>12304001.606770834</v>
      </c>
      <c r="J44" s="14">
        <v>0.14583450688896157</v>
      </c>
    </row>
    <row r="45" spans="1:10" x14ac:dyDescent="0.25">
      <c r="A45" s="7" t="s">
        <v>98</v>
      </c>
      <c r="B45" s="8" t="s">
        <v>99</v>
      </c>
      <c r="C45" s="9" t="s">
        <v>100</v>
      </c>
      <c r="D45" s="10" t="s">
        <v>11</v>
      </c>
      <c r="E45" s="11">
        <v>10702245.1875</v>
      </c>
      <c r="F45" s="12">
        <v>0.29208334119513124</v>
      </c>
      <c r="G45" s="11">
        <v>298465.96875</v>
      </c>
      <c r="H45" s="12" t="s">
        <v>17</v>
      </c>
      <c r="I45" s="11">
        <v>2097112.2682291667</v>
      </c>
      <c r="J45" s="14">
        <v>0.73580542285091111</v>
      </c>
    </row>
    <row r="46" spans="1:10" x14ac:dyDescent="0.25">
      <c r="A46" s="15" t="s">
        <v>101</v>
      </c>
      <c r="B46" s="16" t="s">
        <v>102</v>
      </c>
      <c r="C46" s="27" t="s">
        <v>100</v>
      </c>
      <c r="D46" s="18" t="s">
        <v>11</v>
      </c>
      <c r="E46" s="11">
        <v>344002086.02083349</v>
      </c>
      <c r="F46" s="12">
        <v>0.17058317289467495</v>
      </c>
      <c r="G46" s="11">
        <v>112821255.56640625</v>
      </c>
      <c r="H46" s="12">
        <v>0.18719267374382553</v>
      </c>
      <c r="I46" s="11">
        <v>21595889.9375</v>
      </c>
      <c r="J46" s="14">
        <v>0.29659893097077028</v>
      </c>
    </row>
    <row r="47" spans="1:10" x14ac:dyDescent="0.25">
      <c r="A47" s="15" t="s">
        <v>103</v>
      </c>
      <c r="B47" s="16" t="s">
        <v>104</v>
      </c>
      <c r="C47" s="27" t="s">
        <v>100</v>
      </c>
      <c r="D47" s="18" t="s">
        <v>11</v>
      </c>
      <c r="E47" s="11">
        <v>250019.609375</v>
      </c>
      <c r="F47" s="12">
        <v>0.53887554130880222</v>
      </c>
      <c r="G47" s="11">
        <v>139301.890625</v>
      </c>
      <c r="H47" s="12" t="s">
        <v>17</v>
      </c>
      <c r="I47" s="11">
        <v>10963068.239583334</v>
      </c>
      <c r="J47" s="14">
        <v>0.3499745824757855</v>
      </c>
    </row>
    <row r="48" spans="1:10" x14ac:dyDescent="0.25">
      <c r="A48" s="15" t="s">
        <v>105</v>
      </c>
      <c r="B48" s="16" t="s">
        <v>106</v>
      </c>
      <c r="C48" s="27" t="s">
        <v>100</v>
      </c>
      <c r="D48" s="18" t="s">
        <v>11</v>
      </c>
      <c r="E48" s="11">
        <v>505952.734375</v>
      </c>
      <c r="F48" s="12">
        <v>0.48014294747268155</v>
      </c>
      <c r="G48" s="11">
        <v>84269.8125</v>
      </c>
      <c r="H48" s="12" t="s">
        <v>17</v>
      </c>
      <c r="I48" s="11" t="s">
        <v>17</v>
      </c>
      <c r="J48" s="14" t="s">
        <v>17</v>
      </c>
    </row>
    <row r="49" spans="1:10" ht="15" customHeight="1" x14ac:dyDescent="0.25">
      <c r="A49" s="15" t="s">
        <v>107</v>
      </c>
      <c r="B49" s="16" t="s">
        <v>108</v>
      </c>
      <c r="C49" s="27" t="s">
        <v>100</v>
      </c>
      <c r="D49" s="18" t="s">
        <v>11</v>
      </c>
      <c r="E49" s="11">
        <v>45264146.875</v>
      </c>
      <c r="F49" s="12">
        <v>5.7873211893246887E-2</v>
      </c>
      <c r="G49" s="11">
        <v>2456377.2395833335</v>
      </c>
      <c r="H49" s="12">
        <v>0.65812883270102029</v>
      </c>
      <c r="I49" s="11" t="s">
        <v>17</v>
      </c>
      <c r="J49" s="14" t="s">
        <v>17</v>
      </c>
    </row>
    <row r="50" spans="1:10" x14ac:dyDescent="0.25">
      <c r="A50" s="15" t="s">
        <v>109</v>
      </c>
      <c r="B50" s="16" t="s">
        <v>110</v>
      </c>
      <c r="C50" s="27" t="s">
        <v>100</v>
      </c>
      <c r="D50" s="18" t="s">
        <v>11</v>
      </c>
      <c r="E50" s="11">
        <v>84777899.192708328</v>
      </c>
      <c r="F50" s="12">
        <v>0.33218823872033415</v>
      </c>
      <c r="G50" s="11">
        <v>2640204.6354166665</v>
      </c>
      <c r="H50" s="12">
        <v>1.3520447675852882</v>
      </c>
      <c r="I50" s="11" t="s">
        <v>17</v>
      </c>
      <c r="J50" s="14" t="s">
        <v>17</v>
      </c>
    </row>
    <row r="51" spans="1:10" x14ac:dyDescent="0.25">
      <c r="A51" s="15" t="s">
        <v>111</v>
      </c>
      <c r="B51" s="16" t="s">
        <v>112</v>
      </c>
      <c r="C51" s="17" t="s">
        <v>100</v>
      </c>
      <c r="D51" s="18" t="s">
        <v>11</v>
      </c>
      <c r="E51" s="11">
        <v>126300068.63411458</v>
      </c>
      <c r="F51" s="12">
        <v>0.12852221269011369</v>
      </c>
      <c r="G51" s="11">
        <v>44219189.110026039</v>
      </c>
      <c r="H51" s="12">
        <v>0.125030637475331</v>
      </c>
      <c r="I51" s="11">
        <v>1405182</v>
      </c>
      <c r="J51" s="14">
        <v>0.68964793739960517</v>
      </c>
    </row>
    <row r="52" spans="1:10" x14ac:dyDescent="0.25">
      <c r="A52" s="15" t="s">
        <v>113</v>
      </c>
      <c r="B52" s="16" t="s">
        <v>114</v>
      </c>
      <c r="C52" s="27" t="s">
        <v>100</v>
      </c>
      <c r="D52" s="18" t="s">
        <v>11</v>
      </c>
      <c r="E52" s="11">
        <v>106629248.78125</v>
      </c>
      <c r="F52" s="12">
        <v>0.11051986835547696</v>
      </c>
      <c r="G52" s="11">
        <v>7241820.305338542</v>
      </c>
      <c r="H52" s="12">
        <v>4.8050322375192356E-2</v>
      </c>
      <c r="I52" s="11">
        <v>606027.125</v>
      </c>
      <c r="J52" s="14">
        <v>0.79976410588291946</v>
      </c>
    </row>
    <row r="53" spans="1:10" x14ac:dyDescent="0.25">
      <c r="A53" s="20" t="s">
        <v>115</v>
      </c>
      <c r="B53" s="21" t="s">
        <v>116</v>
      </c>
      <c r="C53" s="28" t="s">
        <v>100</v>
      </c>
      <c r="D53" s="23" t="s">
        <v>11</v>
      </c>
      <c r="E53" s="24">
        <v>6749629.052083333</v>
      </c>
      <c r="F53" s="25">
        <v>0.5247785595037936</v>
      </c>
      <c r="G53" s="24">
        <v>14119874.34375</v>
      </c>
      <c r="H53" s="25">
        <v>1.2352447639273871</v>
      </c>
      <c r="I53" s="24">
        <v>151908563.33333334</v>
      </c>
      <c r="J53" s="26">
        <v>0.35475961516597754</v>
      </c>
    </row>
    <row r="54" spans="1:10" x14ac:dyDescent="0.25">
      <c r="A54" s="15" t="s">
        <v>118</v>
      </c>
      <c r="B54" s="16" t="s">
        <v>119</v>
      </c>
      <c r="C54" s="27" t="s">
        <v>117</v>
      </c>
      <c r="D54" s="29" t="s">
        <v>117</v>
      </c>
      <c r="E54" s="11">
        <v>1222785572.8294265</v>
      </c>
      <c r="F54" s="12">
        <v>0.1521033811839331</v>
      </c>
      <c r="G54" s="11">
        <v>45772645.061197914</v>
      </c>
      <c r="H54" s="12">
        <v>0.84679181447672236</v>
      </c>
      <c r="I54" s="11">
        <v>4895432.171875</v>
      </c>
      <c r="J54" s="14">
        <v>1.0595426198955042</v>
      </c>
    </row>
    <row r="71" spans="5:8" x14ac:dyDescent="0.25">
      <c r="E71" s="31"/>
      <c r="F71" s="31"/>
      <c r="G71" s="31"/>
      <c r="H71" s="31"/>
    </row>
  </sheetData>
  <mergeCells count="8">
    <mergeCell ref="A1:J1"/>
    <mergeCell ref="A2:J2"/>
    <mergeCell ref="A3:A4"/>
    <mergeCell ref="B3:B4"/>
    <mergeCell ref="C3:D3"/>
    <mergeCell ref="E3:F3"/>
    <mergeCell ref="G3:H3"/>
    <mergeCell ref="I3:J3"/>
  </mergeCells>
  <conditionalFormatting sqref="B5:B1048576 B3">
    <cfRule type="duplicateValues" dxfId="0" priority="2"/>
  </conditionalFormatting>
  <conditionalFormatting sqref="H72:H73 H76:H1048576 F72:F73 F76:F1048576 F2 H2 J2 J4:J1048576 H4:H70 F4:F70">
    <cfRule type="colorScale" priority="1">
      <colorScale>
        <cfvo type="num" val="0.1"/>
        <cfvo type="num" val="0.6"/>
        <color rgb="FF63BE7B"/>
        <color rgb="FFFCFCFF"/>
      </colorScale>
    </cfRule>
  </conditionalFormatting>
  <conditionalFormatting sqref="E5:E54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03773A-91CE-4B4F-BC7C-094CEF45FEFB}</x14:id>
        </ext>
      </extLst>
    </cfRule>
  </conditionalFormatting>
  <conditionalFormatting sqref="G4:G54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F16C6E4-2750-4012-85BD-AA602BF4CD74}</x14:id>
        </ext>
      </extLst>
    </cfRule>
  </conditionalFormatting>
  <conditionalFormatting sqref="I5:I54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D5F0F38-7D38-4932-BB26-F364A3CC9B15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003773A-91CE-4B4F-BC7C-094CEF45FEF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:E54</xm:sqref>
        </x14:conditionalFormatting>
        <x14:conditionalFormatting xmlns:xm="http://schemas.microsoft.com/office/excel/2006/main">
          <x14:cfRule type="dataBar" id="{0F16C6E4-2750-4012-85BD-AA602BF4CD7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4:G54</xm:sqref>
        </x14:conditionalFormatting>
        <x14:conditionalFormatting xmlns:xm="http://schemas.microsoft.com/office/excel/2006/main">
          <x14:cfRule type="dataBar" id="{6D5F0F38-7D38-4932-BB26-F364A3CC9B1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5:I5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e matrisome colors fix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Aura</cp:lastModifiedBy>
  <cp:lastPrinted>2022-02-09T15:17:03Z</cp:lastPrinted>
  <dcterms:created xsi:type="dcterms:W3CDTF">2020-08-19T18:36:44Z</dcterms:created>
  <dcterms:modified xsi:type="dcterms:W3CDTF">2022-02-14T07:08:01Z</dcterms:modified>
</cp:coreProperties>
</file>